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POWER CREATIVE\Documents\"/>
    </mc:Choice>
  </mc:AlternateContent>
  <bookViews>
    <workbookView xWindow="0" yWindow="0" windowWidth="20490" windowHeight="7125"/>
  </bookViews>
  <sheets>
    <sheet name="IGEO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1" i="1" l="1"/>
  <c r="Q11" i="1"/>
  <c r="P11" i="1"/>
  <c r="R10" i="1"/>
  <c r="Q10" i="1"/>
  <c r="P10" i="1"/>
  <c r="R9" i="1"/>
  <c r="Q9" i="1"/>
  <c r="P9" i="1"/>
  <c r="R8" i="1"/>
  <c r="Q8" i="1"/>
  <c r="P8" i="1"/>
  <c r="R7" i="1"/>
  <c r="Q7" i="1"/>
  <c r="P7" i="1"/>
  <c r="R6" i="1"/>
  <c r="Q6" i="1"/>
  <c r="P6" i="1"/>
  <c r="R5" i="1" l="1"/>
  <c r="Q5" i="1"/>
  <c r="P5" i="1"/>
  <c r="R4" i="1"/>
  <c r="Q4" i="1"/>
  <c r="P4" i="1"/>
</calcChain>
</file>

<file path=xl/sharedStrings.xml><?xml version="1.0" encoding="utf-8"?>
<sst xmlns="http://schemas.openxmlformats.org/spreadsheetml/2006/main" count="73" uniqueCount="46">
  <si>
    <t>Sample</t>
  </si>
  <si>
    <t>Cd</t>
  </si>
  <si>
    <t>Cr</t>
  </si>
  <si>
    <t>Cu</t>
  </si>
  <si>
    <t>Fe</t>
  </si>
  <si>
    <t>Mn</t>
  </si>
  <si>
    <t>Ni</t>
  </si>
  <si>
    <t>Pb</t>
  </si>
  <si>
    <t>Zn</t>
  </si>
  <si>
    <t>P1  0.5m</t>
  </si>
  <si>
    <t>P1  1.0m</t>
  </si>
  <si>
    <t>P1  1.5m</t>
  </si>
  <si>
    <t>P2  0.5m</t>
  </si>
  <si>
    <t>P2  1.0m</t>
  </si>
  <si>
    <t>P2  1.5m</t>
  </si>
  <si>
    <t>P3  0.5m</t>
  </si>
  <si>
    <t>P3  1.0m</t>
  </si>
  <si>
    <t>P3  1.5m</t>
  </si>
  <si>
    <t>P4  0.5m</t>
  </si>
  <si>
    <t>P4  1.0m</t>
  </si>
  <si>
    <t>P4  1.5m</t>
  </si>
  <si>
    <t>P5  0.5m</t>
  </si>
  <si>
    <t>P5  1.0m</t>
  </si>
  <si>
    <t>P5  1.5m</t>
  </si>
  <si>
    <t>P6  0.5m</t>
  </si>
  <si>
    <t>P6  1.0m</t>
  </si>
  <si>
    <t>P6  1.5m</t>
  </si>
  <si>
    <t>P7  0.5m</t>
  </si>
  <si>
    <t>P7  1.0m</t>
  </si>
  <si>
    <t>P7  1.5m</t>
  </si>
  <si>
    <t>C    0.5m</t>
  </si>
  <si>
    <t>C    1.0m</t>
  </si>
  <si>
    <t>C     1.5m</t>
  </si>
  <si>
    <r>
      <t>Mean I</t>
    </r>
    <r>
      <rPr>
        <vertAlign val="subscript"/>
        <sz val="10"/>
        <color theme="1"/>
        <rFont val="Times New Roman"/>
        <family val="1"/>
      </rPr>
      <t xml:space="preserve">geo </t>
    </r>
    <r>
      <rPr>
        <sz val="10"/>
        <color theme="1"/>
        <rFont val="Times New Roman"/>
        <family val="1"/>
      </rPr>
      <t>of dumpsite soil</t>
    </r>
  </si>
  <si>
    <r>
      <t>Mean I</t>
    </r>
    <r>
      <rPr>
        <vertAlign val="subscript"/>
        <sz val="10"/>
        <color theme="1"/>
        <rFont val="Times New Roman"/>
        <family val="1"/>
      </rPr>
      <t xml:space="preserve">geo </t>
    </r>
    <r>
      <rPr>
        <sz val="10"/>
        <color theme="1"/>
        <rFont val="Times New Roman"/>
        <family val="1"/>
      </rPr>
      <t>of control site soil</t>
    </r>
  </si>
  <si>
    <t>Control</t>
  </si>
  <si>
    <t>Dumpsite</t>
  </si>
  <si>
    <t>Parameter</t>
  </si>
  <si>
    <t>Depth 0.5</t>
  </si>
  <si>
    <t>Depth 1</t>
  </si>
  <si>
    <t>Depth 1.5</t>
  </si>
  <si>
    <t>0.5 m</t>
  </si>
  <si>
    <t xml:space="preserve"> 0.5 m</t>
  </si>
  <si>
    <t>1 m</t>
  </si>
  <si>
    <t xml:space="preserve"> 1 m</t>
  </si>
  <si>
    <t xml:space="preserve"> 1.5 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b/>
      <sz val="12"/>
      <color rgb="FF000000"/>
      <name val="Times New Roman"/>
      <family val="1"/>
    </font>
    <font>
      <sz val="10"/>
      <color theme="1"/>
      <name val="Times New Roman"/>
      <family val="1"/>
    </font>
    <font>
      <sz val="11"/>
      <color rgb="FF000000"/>
      <name val="Times New Roman"/>
      <family val="1"/>
    </font>
    <font>
      <vertAlign val="subscript"/>
      <sz val="10"/>
      <color theme="1"/>
      <name val="Times New Roman"/>
      <family val="1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vertical="center"/>
    </xf>
    <xf numFmtId="0" fontId="4" fillId="0" borderId="4" xfId="0" applyFont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 wrapText="1"/>
    </xf>
    <xf numFmtId="0" fontId="6" fillId="0" borderId="0" xfId="0" applyFont="1"/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jpeg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IGEO!$Z$2:$Z$3</c:f>
              <c:strCache>
                <c:ptCount val="2"/>
                <c:pt idx="0">
                  <c:v>Dumpsite</c:v>
                </c:pt>
                <c:pt idx="1">
                  <c:v>0.5 m</c:v>
                </c:pt>
              </c:strCache>
            </c:strRef>
          </c:tx>
          <c:spPr>
            <a:blipFill>
              <a:blip xmlns:r="http://schemas.openxmlformats.org/officeDocument/2006/relationships" r:embed="rId3"/>
              <a:tile tx="0" ty="0" sx="100000" sy="100000" flip="none" algn="tl"/>
            </a:blipFill>
            <a:ln>
              <a:noFill/>
            </a:ln>
            <a:effectLst/>
          </c:spPr>
          <c:invertIfNegative val="0"/>
          <c:cat>
            <c:strRef>
              <c:f>IGEO!$Y$4:$Y$11</c:f>
              <c:strCache>
                <c:ptCount val="8"/>
                <c:pt idx="0">
                  <c:v>Cd</c:v>
                </c:pt>
                <c:pt idx="1">
                  <c:v>Cr</c:v>
                </c:pt>
                <c:pt idx="2">
                  <c:v>Cu</c:v>
                </c:pt>
                <c:pt idx="3">
                  <c:v>Fe</c:v>
                </c:pt>
                <c:pt idx="4">
                  <c:v>Mn</c:v>
                </c:pt>
                <c:pt idx="5">
                  <c:v>Ni</c:v>
                </c:pt>
                <c:pt idx="6">
                  <c:v>Pb</c:v>
                </c:pt>
                <c:pt idx="7">
                  <c:v>Zn</c:v>
                </c:pt>
              </c:strCache>
            </c:strRef>
          </c:cat>
          <c:val>
            <c:numRef>
              <c:f>IGEO!$Z$4:$Z$11</c:f>
              <c:numCache>
                <c:formatCode>0.00</c:formatCode>
                <c:ptCount val="8"/>
                <c:pt idx="0">
                  <c:v>-0.90142857142857136</c:v>
                </c:pt>
                <c:pt idx="1">
                  <c:v>-8.2471428571428582</c:v>
                </c:pt>
                <c:pt idx="2">
                  <c:v>-7.2371428571428567</c:v>
                </c:pt>
                <c:pt idx="3">
                  <c:v>-8.0114285714285725</c:v>
                </c:pt>
                <c:pt idx="4">
                  <c:v>-11.314285714285715</c:v>
                </c:pt>
                <c:pt idx="5">
                  <c:v>-9.5071428571428562</c:v>
                </c:pt>
                <c:pt idx="6">
                  <c:v>-6.1714285714285717</c:v>
                </c:pt>
                <c:pt idx="7">
                  <c:v>-3.42285714285714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E0-443E-A02F-0281568125AA}"/>
            </c:ext>
          </c:extLst>
        </c:ser>
        <c:ser>
          <c:idx val="2"/>
          <c:order val="2"/>
          <c:tx>
            <c:strRef>
              <c:f>IGEO!$AB$2:$AB$3</c:f>
              <c:strCache>
                <c:ptCount val="2"/>
                <c:pt idx="0">
                  <c:v>Dumpsite</c:v>
                </c:pt>
                <c:pt idx="1">
                  <c:v>1 m</c:v>
                </c:pt>
              </c:strCache>
            </c:strRef>
          </c:tx>
          <c:spPr>
            <a:pattFill prst="dkUpDiag">
              <a:fgClr>
                <a:schemeClr val="accent2">
                  <a:lumMod val="60000"/>
                  <a:lumOff val="40000"/>
                </a:schemeClr>
              </a:fgClr>
              <a:bgClr>
                <a:schemeClr val="bg1"/>
              </a:bgClr>
            </a:pattFill>
            <a:ln>
              <a:solidFill>
                <a:schemeClr val="accent2">
                  <a:lumMod val="60000"/>
                  <a:lumOff val="40000"/>
                </a:schemeClr>
              </a:solidFill>
            </a:ln>
            <a:effectLst/>
          </c:spPr>
          <c:invertIfNegative val="0"/>
          <c:cat>
            <c:strRef>
              <c:f>IGEO!$Y$4:$Y$11</c:f>
              <c:strCache>
                <c:ptCount val="8"/>
                <c:pt idx="0">
                  <c:v>Cd</c:v>
                </c:pt>
                <c:pt idx="1">
                  <c:v>Cr</c:v>
                </c:pt>
                <c:pt idx="2">
                  <c:v>Cu</c:v>
                </c:pt>
                <c:pt idx="3">
                  <c:v>Fe</c:v>
                </c:pt>
                <c:pt idx="4">
                  <c:v>Mn</c:v>
                </c:pt>
                <c:pt idx="5">
                  <c:v>Ni</c:v>
                </c:pt>
                <c:pt idx="6">
                  <c:v>Pb</c:v>
                </c:pt>
                <c:pt idx="7">
                  <c:v>Zn</c:v>
                </c:pt>
              </c:strCache>
            </c:strRef>
          </c:cat>
          <c:val>
            <c:numRef>
              <c:f>IGEO!$AB$4:$AB$11</c:f>
              <c:numCache>
                <c:formatCode>0.00</c:formatCode>
                <c:ptCount val="8"/>
                <c:pt idx="0">
                  <c:v>-0.60428571428571431</c:v>
                </c:pt>
                <c:pt idx="1">
                  <c:v>-8.0228571428571431</c:v>
                </c:pt>
                <c:pt idx="2">
                  <c:v>-6.4071428571428566</c:v>
                </c:pt>
                <c:pt idx="3">
                  <c:v>-7.8357142857142863</c:v>
                </c:pt>
                <c:pt idx="4">
                  <c:v>-10.927142857142856</c:v>
                </c:pt>
                <c:pt idx="5">
                  <c:v>-9.1328571428571426</c:v>
                </c:pt>
                <c:pt idx="6">
                  <c:v>-5.9142857142857137</c:v>
                </c:pt>
                <c:pt idx="7">
                  <c:v>-3.28571428571428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5E0-443E-A02F-0281568125AA}"/>
            </c:ext>
          </c:extLst>
        </c:ser>
        <c:ser>
          <c:idx val="4"/>
          <c:order val="4"/>
          <c:tx>
            <c:strRef>
              <c:f>IGEO!$AD$2:$AD$3</c:f>
              <c:strCache>
                <c:ptCount val="2"/>
                <c:pt idx="0">
                  <c:v>Dumpsite</c:v>
                </c:pt>
                <c:pt idx="1">
                  <c:v> 1.5 m</c:v>
                </c:pt>
              </c:strCache>
            </c:strRef>
          </c:tx>
          <c:spPr>
            <a:pattFill prst="dkHorz">
              <a:fgClr>
                <a:schemeClr val="accent2">
                  <a:lumMod val="60000"/>
                  <a:lumOff val="40000"/>
                </a:schemeClr>
              </a:fgClr>
              <a:bgClr>
                <a:schemeClr val="bg1"/>
              </a:bgClr>
            </a:pattFill>
            <a:ln>
              <a:solidFill>
                <a:schemeClr val="accent2">
                  <a:lumMod val="60000"/>
                  <a:lumOff val="40000"/>
                </a:schemeClr>
              </a:solidFill>
            </a:ln>
            <a:effectLst/>
          </c:spPr>
          <c:invertIfNegative val="0"/>
          <c:cat>
            <c:strRef>
              <c:f>IGEO!$Y$4:$Y$11</c:f>
              <c:strCache>
                <c:ptCount val="8"/>
                <c:pt idx="0">
                  <c:v>Cd</c:v>
                </c:pt>
                <c:pt idx="1">
                  <c:v>Cr</c:v>
                </c:pt>
                <c:pt idx="2">
                  <c:v>Cu</c:v>
                </c:pt>
                <c:pt idx="3">
                  <c:v>Fe</c:v>
                </c:pt>
                <c:pt idx="4">
                  <c:v>Mn</c:v>
                </c:pt>
                <c:pt idx="5">
                  <c:v>Ni</c:v>
                </c:pt>
                <c:pt idx="6">
                  <c:v>Pb</c:v>
                </c:pt>
                <c:pt idx="7">
                  <c:v>Zn</c:v>
                </c:pt>
              </c:strCache>
            </c:strRef>
          </c:cat>
          <c:val>
            <c:numRef>
              <c:f>IGEO!$AD$4:$AD$11</c:f>
              <c:numCache>
                <c:formatCode>0.00</c:formatCode>
                <c:ptCount val="8"/>
                <c:pt idx="0">
                  <c:v>-0.30714285714285722</c:v>
                </c:pt>
                <c:pt idx="1">
                  <c:v>-7.7385714285714275</c:v>
                </c:pt>
                <c:pt idx="2">
                  <c:v>-6.15</c:v>
                </c:pt>
                <c:pt idx="3">
                  <c:v>-7.491428571428572</c:v>
                </c:pt>
                <c:pt idx="4">
                  <c:v>-10.764285714285714</c:v>
                </c:pt>
                <c:pt idx="5">
                  <c:v>-8.8099999999999987</c:v>
                </c:pt>
                <c:pt idx="6">
                  <c:v>-5.6700000000000008</c:v>
                </c:pt>
                <c:pt idx="7">
                  <c:v>-3.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5E0-443E-A02F-0281568125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082386991"/>
        <c:axId val="1082383247"/>
      </c:barChart>
      <c:lineChart>
        <c:grouping val="standard"/>
        <c:varyColors val="0"/>
        <c:ser>
          <c:idx val="1"/>
          <c:order val="1"/>
          <c:tx>
            <c:strRef>
              <c:f>IGEO!$AA$2:$AA$3</c:f>
              <c:strCache>
                <c:ptCount val="2"/>
                <c:pt idx="0">
                  <c:v>Control</c:v>
                </c:pt>
                <c:pt idx="1">
                  <c:v> 0.5 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IGEO!$Y$4:$Y$11</c:f>
              <c:strCache>
                <c:ptCount val="8"/>
                <c:pt idx="0">
                  <c:v>Cd</c:v>
                </c:pt>
                <c:pt idx="1">
                  <c:v>Cr</c:v>
                </c:pt>
                <c:pt idx="2">
                  <c:v>Cu</c:v>
                </c:pt>
                <c:pt idx="3">
                  <c:v>Fe</c:v>
                </c:pt>
                <c:pt idx="4">
                  <c:v>Mn</c:v>
                </c:pt>
                <c:pt idx="5">
                  <c:v>Ni</c:v>
                </c:pt>
                <c:pt idx="6">
                  <c:v>Pb</c:v>
                </c:pt>
                <c:pt idx="7">
                  <c:v>Zn</c:v>
                </c:pt>
              </c:strCache>
            </c:strRef>
          </c:cat>
          <c:val>
            <c:numRef>
              <c:f>IGEO!$AA$4:$AA$11</c:f>
              <c:numCache>
                <c:formatCode>0.00</c:formatCode>
                <c:ptCount val="8"/>
                <c:pt idx="0">
                  <c:v>-2.54</c:v>
                </c:pt>
                <c:pt idx="1">
                  <c:v>-10.49</c:v>
                </c:pt>
                <c:pt idx="2">
                  <c:v>-9.31</c:v>
                </c:pt>
                <c:pt idx="3">
                  <c:v>-9.35</c:v>
                </c:pt>
                <c:pt idx="4">
                  <c:v>-12.49</c:v>
                </c:pt>
                <c:pt idx="5">
                  <c:v>-10.15</c:v>
                </c:pt>
                <c:pt idx="6">
                  <c:v>-7.81</c:v>
                </c:pt>
                <c:pt idx="7">
                  <c:v>-4.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5E0-443E-A02F-0281568125AA}"/>
            </c:ext>
          </c:extLst>
        </c:ser>
        <c:ser>
          <c:idx val="3"/>
          <c:order val="3"/>
          <c:tx>
            <c:strRef>
              <c:f>IGEO!$AC$2:$AC$3</c:f>
              <c:strCache>
                <c:ptCount val="2"/>
                <c:pt idx="0">
                  <c:v>Control</c:v>
                </c:pt>
                <c:pt idx="1">
                  <c:v> 1 m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IGEO!$Y$4:$Y$11</c:f>
              <c:strCache>
                <c:ptCount val="8"/>
                <c:pt idx="0">
                  <c:v>Cd</c:v>
                </c:pt>
                <c:pt idx="1">
                  <c:v>Cr</c:v>
                </c:pt>
                <c:pt idx="2">
                  <c:v>Cu</c:v>
                </c:pt>
                <c:pt idx="3">
                  <c:v>Fe</c:v>
                </c:pt>
                <c:pt idx="4">
                  <c:v>Mn</c:v>
                </c:pt>
                <c:pt idx="5">
                  <c:v>Ni</c:v>
                </c:pt>
                <c:pt idx="6">
                  <c:v>Pb</c:v>
                </c:pt>
                <c:pt idx="7">
                  <c:v>Zn</c:v>
                </c:pt>
              </c:strCache>
            </c:strRef>
          </c:cat>
          <c:val>
            <c:numRef>
              <c:f>IGEO!$AC$4:$AC$11</c:f>
              <c:numCache>
                <c:formatCode>0.00</c:formatCode>
                <c:ptCount val="8"/>
                <c:pt idx="0">
                  <c:v>-1.47</c:v>
                </c:pt>
                <c:pt idx="1">
                  <c:v>-9.94</c:v>
                </c:pt>
                <c:pt idx="2">
                  <c:v>-9.0399999999999991</c:v>
                </c:pt>
                <c:pt idx="3">
                  <c:v>-9.02</c:v>
                </c:pt>
                <c:pt idx="4">
                  <c:v>-12.03</c:v>
                </c:pt>
                <c:pt idx="5">
                  <c:v>-9.82</c:v>
                </c:pt>
                <c:pt idx="6">
                  <c:v>-7.56</c:v>
                </c:pt>
                <c:pt idx="7">
                  <c:v>-4.360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5E0-443E-A02F-0281568125AA}"/>
            </c:ext>
          </c:extLst>
        </c:ser>
        <c:ser>
          <c:idx val="5"/>
          <c:order val="5"/>
          <c:tx>
            <c:strRef>
              <c:f>IGEO!$AE$2:$AE$3</c:f>
              <c:strCache>
                <c:ptCount val="2"/>
                <c:pt idx="0">
                  <c:v>Control</c:v>
                </c:pt>
                <c:pt idx="1">
                  <c:v> 1.5 m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IGEO!$Y$4:$Y$11</c:f>
              <c:strCache>
                <c:ptCount val="8"/>
                <c:pt idx="0">
                  <c:v>Cd</c:v>
                </c:pt>
                <c:pt idx="1">
                  <c:v>Cr</c:v>
                </c:pt>
                <c:pt idx="2">
                  <c:v>Cu</c:v>
                </c:pt>
                <c:pt idx="3">
                  <c:v>Fe</c:v>
                </c:pt>
                <c:pt idx="4">
                  <c:v>Mn</c:v>
                </c:pt>
                <c:pt idx="5">
                  <c:v>Ni</c:v>
                </c:pt>
                <c:pt idx="6">
                  <c:v>Pb</c:v>
                </c:pt>
                <c:pt idx="7">
                  <c:v>Zn</c:v>
                </c:pt>
              </c:strCache>
            </c:strRef>
          </c:cat>
          <c:val>
            <c:numRef>
              <c:f>IGEO!$AE$4:$AE$11</c:f>
              <c:numCache>
                <c:formatCode>0.00</c:formatCode>
                <c:ptCount val="8"/>
                <c:pt idx="0">
                  <c:v>-1.28</c:v>
                </c:pt>
                <c:pt idx="1">
                  <c:v>-9.7899999999999991</c:v>
                </c:pt>
                <c:pt idx="2">
                  <c:v>-8.84</c:v>
                </c:pt>
                <c:pt idx="3">
                  <c:v>-8.6</c:v>
                </c:pt>
                <c:pt idx="4">
                  <c:v>-11.66</c:v>
                </c:pt>
                <c:pt idx="5">
                  <c:v>-9.6</c:v>
                </c:pt>
                <c:pt idx="6">
                  <c:v>-7.28</c:v>
                </c:pt>
                <c:pt idx="7">
                  <c:v>-3.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65E0-443E-A02F-0281568125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79236527"/>
        <c:axId val="1179238607"/>
      </c:lineChart>
      <c:catAx>
        <c:axId val="117923652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Heavy metal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9238607"/>
        <c:crosses val="autoZero"/>
        <c:auto val="1"/>
        <c:lblAlgn val="ctr"/>
        <c:lblOffset val="100"/>
        <c:noMultiLvlLbl val="0"/>
      </c:catAx>
      <c:valAx>
        <c:axId val="11792386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I</a:t>
                </a:r>
                <a:r>
                  <a:rPr lang="en-US" b="1" baseline="-25000"/>
                  <a:t>geo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9236527"/>
        <c:crosses val="autoZero"/>
        <c:crossBetween val="between"/>
      </c:valAx>
      <c:valAx>
        <c:axId val="1082383247"/>
        <c:scaling>
          <c:orientation val="minMax"/>
          <c:min val="-14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I</a:t>
                </a:r>
                <a:r>
                  <a:rPr lang="en-US" b="1" baseline="-25000"/>
                  <a:t>geo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2386991"/>
        <c:crosses val="max"/>
        <c:crossBetween val="between"/>
      </c:valAx>
      <c:catAx>
        <c:axId val="1082386991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082383247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297493</xdr:colOff>
      <xdr:row>12</xdr:row>
      <xdr:rowOff>109341</xdr:rowOff>
    </xdr:from>
    <xdr:to>
      <xdr:col>26</xdr:col>
      <xdr:colOff>159184</xdr:colOff>
      <xdr:row>26</xdr:row>
      <xdr:rowOff>112473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2:AE30"/>
  <sheetViews>
    <sheetView tabSelected="1" topLeftCell="C1" zoomScale="96" zoomScaleNormal="96" workbookViewId="0">
      <selection activeCell="AD16" sqref="AD16"/>
    </sheetView>
  </sheetViews>
  <sheetFormatPr defaultRowHeight="15" x14ac:dyDescent="0.25"/>
  <cols>
    <col min="5" max="5" width="26.28515625" customWidth="1"/>
    <col min="15" max="15" width="12.140625" customWidth="1"/>
    <col min="16" max="16" width="11" customWidth="1"/>
    <col min="17" max="17" width="10.28515625" bestFit="1" customWidth="1"/>
    <col min="18" max="19" width="11.28515625" customWidth="1"/>
    <col min="20" max="20" width="10.28515625" bestFit="1" customWidth="1"/>
    <col min="21" max="21" width="10.7109375" customWidth="1"/>
    <col min="25" max="25" width="11.7109375" customWidth="1"/>
    <col min="26" max="27" width="10.140625" customWidth="1"/>
    <col min="28" max="28" width="9.5703125" customWidth="1"/>
    <col min="29" max="29" width="10.5703125" customWidth="1"/>
    <col min="30" max="30" width="10.7109375" customWidth="1"/>
    <col min="31" max="31" width="11.28515625" customWidth="1"/>
    <col min="32" max="32" width="10.28515625" customWidth="1"/>
  </cols>
  <sheetData>
    <row r="2" spans="5:31" ht="15.75" x14ac:dyDescent="0.25">
      <c r="O2" s="14" t="s">
        <v>37</v>
      </c>
      <c r="P2" s="14" t="s">
        <v>36</v>
      </c>
      <c r="Q2" s="14"/>
      <c r="R2" s="14"/>
      <c r="S2" s="14" t="s">
        <v>35</v>
      </c>
      <c r="T2" s="14"/>
      <c r="U2" s="14"/>
      <c r="Y2" s="15" t="s">
        <v>37</v>
      </c>
      <c r="Z2" s="13" t="s">
        <v>36</v>
      </c>
      <c r="AA2" s="13" t="s">
        <v>35</v>
      </c>
      <c r="AB2" s="13" t="s">
        <v>36</v>
      </c>
      <c r="AC2" s="13" t="s">
        <v>35</v>
      </c>
      <c r="AD2" s="13" t="s">
        <v>36</v>
      </c>
      <c r="AE2" s="13" t="s">
        <v>35</v>
      </c>
    </row>
    <row r="3" spans="5:31" ht="16.5" thickBot="1" x14ac:dyDescent="0.3">
      <c r="O3" s="14"/>
      <c r="P3" s="10" t="s">
        <v>38</v>
      </c>
      <c r="Q3" s="10" t="s">
        <v>39</v>
      </c>
      <c r="R3" s="10" t="s">
        <v>40</v>
      </c>
      <c r="S3" s="10" t="s">
        <v>38</v>
      </c>
      <c r="T3" s="10" t="s">
        <v>39</v>
      </c>
      <c r="U3" s="10" t="s">
        <v>40</v>
      </c>
      <c r="Y3" s="15"/>
      <c r="Z3" s="13" t="s">
        <v>41</v>
      </c>
      <c r="AA3" s="13" t="s">
        <v>42</v>
      </c>
      <c r="AB3" s="13" t="s">
        <v>43</v>
      </c>
      <c r="AC3" s="13" t="s">
        <v>44</v>
      </c>
      <c r="AD3" s="13" t="s">
        <v>45</v>
      </c>
      <c r="AE3" s="13" t="s">
        <v>45</v>
      </c>
    </row>
    <row r="4" spans="5:31" ht="16.5" thickBot="1" x14ac:dyDescent="0.3">
      <c r="E4" s="1" t="s">
        <v>0</v>
      </c>
      <c r="F4" s="2" t="s">
        <v>1</v>
      </c>
      <c r="G4" s="2" t="s">
        <v>2</v>
      </c>
      <c r="H4" s="2" t="s">
        <v>3</v>
      </c>
      <c r="I4" s="3" t="s">
        <v>4</v>
      </c>
      <c r="J4" s="3" t="s">
        <v>5</v>
      </c>
      <c r="K4" s="2" t="s">
        <v>6</v>
      </c>
      <c r="L4" s="2" t="s">
        <v>7</v>
      </c>
      <c r="M4" s="4" t="s">
        <v>8</v>
      </c>
      <c r="O4" s="9" t="s">
        <v>1</v>
      </c>
      <c r="P4" s="11">
        <f>AVERAGE(F5,F8,F11,F14,F17,F20,F23)</f>
        <v>-0.90142857142857136</v>
      </c>
      <c r="Q4" s="11">
        <f>AVERAGE(F6,F9,F12,F15,F18,F21,F24)</f>
        <v>-0.60428571428571431</v>
      </c>
      <c r="R4" s="11">
        <f>AVERAGE(F7,F10,F13,F16,F19,F22,F25)</f>
        <v>-0.30714285714285722</v>
      </c>
      <c r="S4" s="11">
        <v>-2.54</v>
      </c>
      <c r="T4" s="11">
        <v>-1.47</v>
      </c>
      <c r="U4" s="11">
        <v>-1.28</v>
      </c>
      <c r="Y4" t="s">
        <v>1</v>
      </c>
      <c r="Z4" s="12">
        <v>-0.90142857142857136</v>
      </c>
      <c r="AA4" s="12">
        <v>-2.54</v>
      </c>
      <c r="AB4" s="12">
        <v>-0.60428571428571431</v>
      </c>
      <c r="AC4" s="12">
        <v>-1.47</v>
      </c>
      <c r="AD4" s="12">
        <v>-0.30714285714285722</v>
      </c>
      <c r="AE4" s="12">
        <v>-1.28</v>
      </c>
    </row>
    <row r="5" spans="5:31" ht="16.5" thickBot="1" x14ac:dyDescent="0.3">
      <c r="E5" s="5" t="s">
        <v>9</v>
      </c>
      <c r="F5" s="6">
        <v>-1.96</v>
      </c>
      <c r="G5" s="7">
        <v>-8.6999999999999993</v>
      </c>
      <c r="H5" s="7">
        <v>-7.29</v>
      </c>
      <c r="I5" s="7">
        <v>-8.49</v>
      </c>
      <c r="J5" s="7">
        <v>-11.06</v>
      </c>
      <c r="K5" s="7">
        <v>-10.199999999999999</v>
      </c>
      <c r="L5" s="7">
        <v>-6.12</v>
      </c>
      <c r="M5" s="8">
        <v>-3.75</v>
      </c>
      <c r="O5" s="9" t="s">
        <v>2</v>
      </c>
      <c r="P5" s="11">
        <f>AVERAGE(G5,G8,G11,G14,G17,G20,G23)</f>
        <v>-8.2471428571428582</v>
      </c>
      <c r="Q5" s="11">
        <f>AVERAGE(G6,G9,G12,G15,G18,G21,G24)</f>
        <v>-8.0228571428571431</v>
      </c>
      <c r="R5" s="11">
        <f>AVERAGE(G7, G10,G13,G16,G19,G22,G25)</f>
        <v>-7.7385714285714275</v>
      </c>
      <c r="S5" s="11">
        <v>-10.49</v>
      </c>
      <c r="T5" s="11">
        <v>-9.94</v>
      </c>
      <c r="U5" s="11">
        <v>-9.7899999999999991</v>
      </c>
      <c r="Y5" t="s">
        <v>2</v>
      </c>
      <c r="Z5" s="12">
        <v>-8.2471428571428582</v>
      </c>
      <c r="AA5" s="12">
        <v>-10.49</v>
      </c>
      <c r="AB5" s="12">
        <v>-8.0228571428571431</v>
      </c>
      <c r="AC5" s="12">
        <v>-9.94</v>
      </c>
      <c r="AD5" s="12">
        <v>-7.7385714285714275</v>
      </c>
      <c r="AE5" s="12">
        <v>-9.7899999999999991</v>
      </c>
    </row>
    <row r="6" spans="5:31" ht="16.5" thickBot="1" x14ac:dyDescent="0.3">
      <c r="E6" s="5" t="s">
        <v>10</v>
      </c>
      <c r="F6" s="6">
        <v>-1.73</v>
      </c>
      <c r="G6" s="7">
        <v>-8.4499999999999993</v>
      </c>
      <c r="H6" s="7">
        <v>-5.99</v>
      </c>
      <c r="I6" s="7">
        <v>-8.34</v>
      </c>
      <c r="J6" s="7">
        <v>-10.81</v>
      </c>
      <c r="K6" s="7">
        <v>-10.11</v>
      </c>
      <c r="L6" s="7">
        <v>-5.98</v>
      </c>
      <c r="M6" s="8">
        <v>-3.4</v>
      </c>
      <c r="O6" s="9" t="s">
        <v>3</v>
      </c>
      <c r="P6" s="11">
        <f>AVERAGE(H5,H8,H11,H14,H17,H20,H23)</f>
        <v>-7.2371428571428567</v>
      </c>
      <c r="Q6" s="11">
        <f>AVERAGE(H6,H9,H12,H15,H18,H21,H24)</f>
        <v>-6.4071428571428566</v>
      </c>
      <c r="R6" s="11">
        <f>AVERAGE(H7,H10,H13,H16,H19,H22,H25)</f>
        <v>-6.15</v>
      </c>
      <c r="S6" s="11">
        <v>-9.31</v>
      </c>
      <c r="T6" s="11">
        <v>-9.0399999999999991</v>
      </c>
      <c r="U6" s="11">
        <v>-8.84</v>
      </c>
      <c r="Y6" t="s">
        <v>3</v>
      </c>
      <c r="Z6" s="12">
        <v>-7.2371428571428567</v>
      </c>
      <c r="AA6" s="12">
        <v>-9.31</v>
      </c>
      <c r="AB6" s="12">
        <v>-6.4071428571428566</v>
      </c>
      <c r="AC6" s="12">
        <v>-9.0399999999999991</v>
      </c>
      <c r="AD6" s="12">
        <v>-6.15</v>
      </c>
      <c r="AE6" s="12">
        <v>-8.84</v>
      </c>
    </row>
    <row r="7" spans="5:31" ht="16.5" thickBot="1" x14ac:dyDescent="0.3">
      <c r="E7" s="5" t="s">
        <v>11</v>
      </c>
      <c r="F7" s="6">
        <v>-1.62</v>
      </c>
      <c r="G7" s="7">
        <v>-8.35</v>
      </c>
      <c r="H7" s="7">
        <v>-5.8</v>
      </c>
      <c r="I7" s="7">
        <v>-7.92</v>
      </c>
      <c r="J7" s="7">
        <v>-10.71</v>
      </c>
      <c r="K7" s="7">
        <v>-9.77</v>
      </c>
      <c r="L7" s="7">
        <v>-5.85</v>
      </c>
      <c r="M7" s="8">
        <v>-3.32</v>
      </c>
      <c r="O7" s="9" t="s">
        <v>4</v>
      </c>
      <c r="P7" s="11">
        <f>AVERAGE(I5,I8,I11,I14,I17,I20,I23)</f>
        <v>-8.0114285714285725</v>
      </c>
      <c r="Q7" s="11">
        <f>AVERAGE(I6,I9,I12,I15,I18,I21,I24)</f>
        <v>-7.8357142857142863</v>
      </c>
      <c r="R7" s="11">
        <f>AVERAGE(I7,I10,I13,I16,I19,I22,I25)</f>
        <v>-7.491428571428572</v>
      </c>
      <c r="S7" s="11">
        <v>-9.35</v>
      </c>
      <c r="T7" s="11">
        <v>-9.02</v>
      </c>
      <c r="U7" s="11">
        <v>-8.6</v>
      </c>
      <c r="Y7" t="s">
        <v>4</v>
      </c>
      <c r="Z7" s="12">
        <v>-8.0114285714285725</v>
      </c>
      <c r="AA7" s="12">
        <v>-9.35</v>
      </c>
      <c r="AB7" s="12">
        <v>-7.8357142857142863</v>
      </c>
      <c r="AC7" s="12">
        <v>-9.02</v>
      </c>
      <c r="AD7" s="12">
        <v>-7.491428571428572</v>
      </c>
      <c r="AE7" s="12">
        <v>-8.6</v>
      </c>
    </row>
    <row r="8" spans="5:31" ht="16.5" thickBot="1" x14ac:dyDescent="0.3">
      <c r="E8" s="5" t="s">
        <v>12</v>
      </c>
      <c r="F8" s="6">
        <v>-0.82</v>
      </c>
      <c r="G8" s="7">
        <v>-7.77</v>
      </c>
      <c r="H8" s="7">
        <v>-6.54</v>
      </c>
      <c r="I8" s="7">
        <v>-7.99</v>
      </c>
      <c r="J8" s="7">
        <v>-11.73</v>
      </c>
      <c r="K8" s="7">
        <v>-10.44</v>
      </c>
      <c r="L8" s="7">
        <v>-5.58</v>
      </c>
      <c r="M8" s="8">
        <v>-2.97</v>
      </c>
      <c r="O8" s="9" t="s">
        <v>5</v>
      </c>
      <c r="P8" s="11">
        <f>AVERAGE(J5,J8,J11,J14,J17,J20,J23)</f>
        <v>-11.314285714285715</v>
      </c>
      <c r="Q8" s="11">
        <f>AVERAGE(J6,J9,J12,J15,J18,J21,J24)</f>
        <v>-10.927142857142856</v>
      </c>
      <c r="R8" s="11">
        <f>AVERAGE(J7,J10,J13,J16,J19,J22,J25)</f>
        <v>-10.764285714285714</v>
      </c>
      <c r="S8" s="11">
        <v>-12.49</v>
      </c>
      <c r="T8" s="11">
        <v>-12.03</v>
      </c>
      <c r="U8" s="11">
        <v>-11.66</v>
      </c>
      <c r="Y8" t="s">
        <v>5</v>
      </c>
      <c r="Z8" s="12">
        <v>-11.314285714285715</v>
      </c>
      <c r="AA8" s="12">
        <v>-12.49</v>
      </c>
      <c r="AB8" s="12">
        <v>-10.927142857142856</v>
      </c>
      <c r="AC8" s="12">
        <v>-12.03</v>
      </c>
      <c r="AD8" s="12">
        <v>-10.764285714285714</v>
      </c>
      <c r="AE8" s="12">
        <v>-11.66</v>
      </c>
    </row>
    <row r="9" spans="5:31" ht="16.5" thickBot="1" x14ac:dyDescent="0.3">
      <c r="E9" s="5" t="s">
        <v>13</v>
      </c>
      <c r="F9" s="6">
        <v>-1.19</v>
      </c>
      <c r="G9" s="7">
        <v>-7.72</v>
      </c>
      <c r="H9" s="7">
        <v>-5.6</v>
      </c>
      <c r="I9" s="7">
        <v>-8.1199999999999992</v>
      </c>
      <c r="J9" s="7">
        <v>-10.98</v>
      </c>
      <c r="K9" s="7">
        <v>-10.08</v>
      </c>
      <c r="L9" s="7">
        <v>-5.33</v>
      </c>
      <c r="M9" s="8">
        <v>-3.01</v>
      </c>
      <c r="O9" s="9" t="s">
        <v>6</v>
      </c>
      <c r="P9" s="11">
        <f>AVERAGE(K5,K8,K11,K14,K17,K20,K23)</f>
        <v>-9.5071428571428562</v>
      </c>
      <c r="Q9" s="11">
        <f>AVERAGE(K6,K9,K12,K15,K18,K21,K24)</f>
        <v>-9.1328571428571426</v>
      </c>
      <c r="R9" s="11">
        <f>AVERAGE(K7,K10,K13,K16,K19,K22,K25)</f>
        <v>-8.8099999999999987</v>
      </c>
      <c r="S9" s="11">
        <v>-10.15</v>
      </c>
      <c r="T9" s="11">
        <v>-9.82</v>
      </c>
      <c r="U9" s="11">
        <v>-9.6</v>
      </c>
      <c r="Y9" t="s">
        <v>6</v>
      </c>
      <c r="Z9" s="12">
        <v>-9.5071428571428562</v>
      </c>
      <c r="AA9" s="12">
        <v>-10.15</v>
      </c>
      <c r="AB9" s="12">
        <v>-9.1328571428571426</v>
      </c>
      <c r="AC9" s="12">
        <v>-9.82</v>
      </c>
      <c r="AD9" s="12">
        <v>-8.8099999999999987</v>
      </c>
      <c r="AE9" s="12">
        <v>-9.6</v>
      </c>
    </row>
    <row r="10" spans="5:31" ht="16.5" thickBot="1" x14ac:dyDescent="0.3">
      <c r="E10" s="5" t="s">
        <v>14</v>
      </c>
      <c r="F10" s="6">
        <v>-0.71</v>
      </c>
      <c r="G10" s="7">
        <v>-7.55</v>
      </c>
      <c r="H10" s="7">
        <v>-5.21</v>
      </c>
      <c r="I10" s="7">
        <v>-7.54</v>
      </c>
      <c r="J10" s="7">
        <v>-10.87</v>
      </c>
      <c r="K10" s="7">
        <v>-9.5500000000000007</v>
      </c>
      <c r="L10" s="7">
        <v>-5.26</v>
      </c>
      <c r="M10" s="8">
        <v>-2.97</v>
      </c>
      <c r="O10" s="9" t="s">
        <v>7</v>
      </c>
      <c r="P10" s="11">
        <f>AVERAGE(L5,L8,L11,L14,L17,L20,L23)</f>
        <v>-6.1714285714285717</v>
      </c>
      <c r="Q10" s="11">
        <f>AVERAGE(L6,L9,L12,L15,L18,L21,L24)</f>
        <v>-5.9142857142857137</v>
      </c>
      <c r="R10" s="11">
        <f>AVERAGE(L7,L10,L13,L16,L19,L22,L25)</f>
        <v>-5.6700000000000008</v>
      </c>
      <c r="S10" s="11">
        <v>-7.81</v>
      </c>
      <c r="T10" s="11">
        <v>-7.56</v>
      </c>
      <c r="U10" s="11">
        <v>-7.28</v>
      </c>
      <c r="Y10" t="s">
        <v>7</v>
      </c>
      <c r="Z10" s="12">
        <v>-6.1714285714285717</v>
      </c>
      <c r="AA10" s="12">
        <v>-7.81</v>
      </c>
      <c r="AB10" s="12">
        <v>-5.9142857142857137</v>
      </c>
      <c r="AC10" s="12">
        <v>-7.56</v>
      </c>
      <c r="AD10" s="12">
        <v>-5.6700000000000008</v>
      </c>
      <c r="AE10" s="12">
        <v>-7.28</v>
      </c>
    </row>
    <row r="11" spans="5:31" ht="16.5" thickBot="1" x14ac:dyDescent="0.3">
      <c r="E11" s="5" t="s">
        <v>15</v>
      </c>
      <c r="F11" s="6">
        <v>-0.79</v>
      </c>
      <c r="G11" s="7">
        <v>-7.99</v>
      </c>
      <c r="H11" s="7">
        <v>-6.37</v>
      </c>
      <c r="I11" s="7">
        <v>-7.45</v>
      </c>
      <c r="J11" s="7">
        <v>-11.58</v>
      </c>
      <c r="K11" s="7">
        <v>-9.2899999999999991</v>
      </c>
      <c r="L11" s="7">
        <v>-6.18</v>
      </c>
      <c r="M11" s="8">
        <v>-3.13</v>
      </c>
      <c r="O11" s="9" t="s">
        <v>8</v>
      </c>
      <c r="P11" s="11">
        <f>AVERAGE(M5,M8,M11,M14,M17,M20,M23)</f>
        <v>-3.4228571428571435</v>
      </c>
      <c r="Q11" s="11">
        <f>AVERAGE(M6,M9,M12,M15,M18,M21,M24)</f>
        <v>-3.2857142857142856</v>
      </c>
      <c r="R11" s="11">
        <f>AVERAGE(M7,M10,M13,M16,M19,M22,M25)</f>
        <v>-3.23</v>
      </c>
      <c r="S11" s="11">
        <v>-4.09</v>
      </c>
      <c r="T11" s="11">
        <v>-4.3600000000000003</v>
      </c>
      <c r="U11" s="11">
        <v>-3.55</v>
      </c>
      <c r="Y11" t="s">
        <v>8</v>
      </c>
      <c r="Z11" s="12">
        <v>-3.4228571428571435</v>
      </c>
      <c r="AA11" s="12">
        <v>-4.09</v>
      </c>
      <c r="AB11" s="12">
        <v>-3.2857142857142856</v>
      </c>
      <c r="AC11" s="12">
        <v>-4.3600000000000003</v>
      </c>
      <c r="AD11" s="12">
        <v>-3.23</v>
      </c>
      <c r="AE11" s="12">
        <v>-3.55</v>
      </c>
    </row>
    <row r="12" spans="5:31" ht="15.75" thickBot="1" x14ac:dyDescent="0.3">
      <c r="E12" s="5" t="s">
        <v>16</v>
      </c>
      <c r="F12" s="6">
        <v>-0.61</v>
      </c>
      <c r="G12" s="7">
        <v>-7.87</v>
      </c>
      <c r="H12" s="7">
        <v>-5.48</v>
      </c>
      <c r="I12" s="7">
        <v>-7.26</v>
      </c>
      <c r="J12" s="7">
        <v>-11.15</v>
      </c>
      <c r="K12" s="7">
        <v>-8.8800000000000008</v>
      </c>
      <c r="L12" s="7">
        <v>-5.63</v>
      </c>
      <c r="M12" s="8">
        <v>-3.16</v>
      </c>
    </row>
    <row r="13" spans="5:31" ht="15.75" thickBot="1" x14ac:dyDescent="0.3">
      <c r="E13" s="5" t="s">
        <v>17</v>
      </c>
      <c r="F13" s="6">
        <v>-0.27</v>
      </c>
      <c r="G13" s="7">
        <v>-7.33</v>
      </c>
      <c r="H13" s="7">
        <v>-5.33</v>
      </c>
      <c r="I13" s="7">
        <v>-7.13</v>
      </c>
      <c r="J13" s="7">
        <v>-10.81</v>
      </c>
      <c r="K13" s="7">
        <v>-8.1999999999999993</v>
      </c>
      <c r="L13" s="7">
        <v>-5.48</v>
      </c>
      <c r="M13" s="8">
        <v>-3.07</v>
      </c>
    </row>
    <row r="14" spans="5:31" ht="15.75" thickBot="1" x14ac:dyDescent="0.3">
      <c r="E14" s="5" t="s">
        <v>18</v>
      </c>
      <c r="F14" s="6">
        <v>-2.31</v>
      </c>
      <c r="G14" s="7">
        <v>-9.35</v>
      </c>
      <c r="H14" s="7">
        <v>-8.2899999999999991</v>
      </c>
      <c r="I14" s="7">
        <v>-9.1</v>
      </c>
      <c r="J14" s="7">
        <v>-12.27</v>
      </c>
      <c r="K14" s="7">
        <v>-9.92</v>
      </c>
      <c r="L14" s="7">
        <v>-6.9</v>
      </c>
      <c r="M14" s="8">
        <v>-3.87</v>
      </c>
    </row>
    <row r="15" spans="5:31" ht="15.75" thickBot="1" x14ac:dyDescent="0.3">
      <c r="E15" s="5" t="s">
        <v>19</v>
      </c>
      <c r="F15" s="6">
        <v>-1.43</v>
      </c>
      <c r="G15" s="7">
        <v>-8.7100000000000009</v>
      </c>
      <c r="H15" s="7">
        <v>-6.98</v>
      </c>
      <c r="I15" s="7">
        <v>-8.81</v>
      </c>
      <c r="J15" s="7">
        <v>-11.67</v>
      </c>
      <c r="K15" s="7">
        <v>-8.89</v>
      </c>
      <c r="L15" s="7">
        <v>-6.72</v>
      </c>
      <c r="M15" s="8">
        <v>-3.65</v>
      </c>
    </row>
    <row r="16" spans="5:31" ht="15.75" thickBot="1" x14ac:dyDescent="0.3">
      <c r="E16" s="5" t="s">
        <v>20</v>
      </c>
      <c r="F16" s="6">
        <v>-1.21</v>
      </c>
      <c r="G16" s="7">
        <v>-8.52</v>
      </c>
      <c r="H16" s="7">
        <v>-6.8</v>
      </c>
      <c r="I16" s="7">
        <v>-8.65</v>
      </c>
      <c r="J16" s="7">
        <v>-11.27</v>
      </c>
      <c r="K16" s="7">
        <v>-9.17</v>
      </c>
      <c r="L16" s="7">
        <v>-6.09</v>
      </c>
      <c r="M16" s="8">
        <v>-3.56</v>
      </c>
    </row>
    <row r="17" spans="5:13" ht="15.75" thickBot="1" x14ac:dyDescent="0.3">
      <c r="E17" s="5" t="s">
        <v>21</v>
      </c>
      <c r="F17" s="6">
        <v>-1.3</v>
      </c>
      <c r="G17" s="7">
        <v>-8.59</v>
      </c>
      <c r="H17" s="7">
        <v>-8.2799999999999994</v>
      </c>
      <c r="I17" s="7">
        <v>-8.1</v>
      </c>
      <c r="J17" s="7">
        <v>-10.86</v>
      </c>
      <c r="K17" s="7">
        <v>-9.2899999999999991</v>
      </c>
      <c r="L17" s="7">
        <v>-6.27</v>
      </c>
      <c r="M17" s="8">
        <v>-3.33</v>
      </c>
    </row>
    <row r="18" spans="5:13" ht="15.75" thickBot="1" x14ac:dyDescent="0.3">
      <c r="E18" s="5" t="s">
        <v>22</v>
      </c>
      <c r="F18" s="6">
        <v>-1.1000000000000001</v>
      </c>
      <c r="G18" s="7">
        <v>-8.49</v>
      </c>
      <c r="H18" s="7">
        <v>-7.42</v>
      </c>
      <c r="I18" s="7">
        <v>-7.85</v>
      </c>
      <c r="J18" s="7">
        <v>-10.55</v>
      </c>
      <c r="K18" s="7">
        <v>-9.1</v>
      </c>
      <c r="L18" s="7">
        <v>-6.18</v>
      </c>
      <c r="M18" s="8">
        <v>-3.22</v>
      </c>
    </row>
    <row r="19" spans="5:13" ht="15.75" thickBot="1" x14ac:dyDescent="0.3">
      <c r="E19" s="5" t="s">
        <v>23</v>
      </c>
      <c r="F19" s="6">
        <v>-0.43</v>
      </c>
      <c r="G19" s="7">
        <v>-8.42</v>
      </c>
      <c r="H19" s="7">
        <v>-7.13</v>
      </c>
      <c r="I19" s="7">
        <v>-7.1</v>
      </c>
      <c r="J19" s="7">
        <v>-10.51</v>
      </c>
      <c r="K19" s="7">
        <v>-8.5500000000000007</v>
      </c>
      <c r="L19" s="7">
        <v>-5.95</v>
      </c>
      <c r="M19" s="8">
        <v>-3.25</v>
      </c>
    </row>
    <row r="20" spans="5:13" ht="15.75" thickBot="1" x14ac:dyDescent="0.3">
      <c r="E20" s="5" t="s">
        <v>24</v>
      </c>
      <c r="F20" s="6">
        <v>1.51</v>
      </c>
      <c r="G20" s="7">
        <v>-7.02</v>
      </c>
      <c r="H20" s="7">
        <v>-5.22</v>
      </c>
      <c r="I20" s="7">
        <v>-6.27</v>
      </c>
      <c r="J20" s="7">
        <v>-9.9499999999999993</v>
      </c>
      <c r="K20" s="7">
        <v>-7.62</v>
      </c>
      <c r="L20" s="7">
        <v>-4.88</v>
      </c>
      <c r="M20" s="8">
        <v>-2.89</v>
      </c>
    </row>
    <row r="21" spans="5:13" ht="15.75" thickBot="1" x14ac:dyDescent="0.3">
      <c r="E21" s="5" t="s">
        <v>25</v>
      </c>
      <c r="F21" s="6">
        <v>1.84</v>
      </c>
      <c r="G21" s="7">
        <v>-6.72</v>
      </c>
      <c r="H21" s="7">
        <v>-5.01</v>
      </c>
      <c r="I21" s="7">
        <v>-6.18</v>
      </c>
      <c r="J21" s="7">
        <v>-9.6300000000000008</v>
      </c>
      <c r="K21" s="7">
        <v>-7.44</v>
      </c>
      <c r="L21" s="7">
        <v>-4.45</v>
      </c>
      <c r="M21" s="8">
        <v>-2.66</v>
      </c>
    </row>
    <row r="22" spans="5:13" ht="15.75" thickBot="1" x14ac:dyDescent="0.3">
      <c r="E22" s="5" t="s">
        <v>26</v>
      </c>
      <c r="F22" s="6">
        <v>1.96</v>
      </c>
      <c r="G22" s="7">
        <v>-5.96</v>
      </c>
      <c r="H22" s="7">
        <v>-4.68</v>
      </c>
      <c r="I22" s="7">
        <v>-6.06</v>
      </c>
      <c r="J22" s="7">
        <v>-9.52</v>
      </c>
      <c r="K22" s="7">
        <v>-7.15</v>
      </c>
      <c r="L22" s="7">
        <v>-4.18</v>
      </c>
      <c r="M22" s="8">
        <v>-2.58</v>
      </c>
    </row>
    <row r="23" spans="5:13" ht="15.75" thickBot="1" x14ac:dyDescent="0.3">
      <c r="E23" s="5" t="s">
        <v>27</v>
      </c>
      <c r="F23" s="6">
        <v>-0.64</v>
      </c>
      <c r="G23" s="7">
        <v>-8.31</v>
      </c>
      <c r="H23" s="7">
        <v>-8.67</v>
      </c>
      <c r="I23" s="7">
        <v>-8.68</v>
      </c>
      <c r="J23" s="7">
        <v>-11.75</v>
      </c>
      <c r="K23" s="7">
        <v>-9.7899999999999991</v>
      </c>
      <c r="L23" s="7">
        <v>-7.27</v>
      </c>
      <c r="M23" s="8">
        <v>-4.0199999999999996</v>
      </c>
    </row>
    <row r="24" spans="5:13" ht="15.75" thickBot="1" x14ac:dyDescent="0.3">
      <c r="E24" s="5" t="s">
        <v>28</v>
      </c>
      <c r="F24" s="6">
        <v>-0.01</v>
      </c>
      <c r="G24" s="7">
        <v>-8.1999999999999993</v>
      </c>
      <c r="H24" s="7">
        <v>-8.3699999999999992</v>
      </c>
      <c r="I24" s="7">
        <v>-8.2899999999999991</v>
      </c>
      <c r="J24" s="7">
        <v>-11.7</v>
      </c>
      <c r="K24" s="7">
        <v>-9.43</v>
      </c>
      <c r="L24" s="7">
        <v>-7.11</v>
      </c>
      <c r="M24" s="8">
        <v>-3.9</v>
      </c>
    </row>
    <row r="25" spans="5:13" ht="15.75" thickBot="1" x14ac:dyDescent="0.3">
      <c r="E25" s="5" t="s">
        <v>29</v>
      </c>
      <c r="F25" s="6">
        <v>0.13</v>
      </c>
      <c r="G25" s="7">
        <v>-8.0399999999999991</v>
      </c>
      <c r="H25" s="7">
        <v>-8.1</v>
      </c>
      <c r="I25" s="7">
        <v>-8.0399999999999991</v>
      </c>
      <c r="J25" s="7">
        <v>-11.66</v>
      </c>
      <c r="K25" s="7">
        <v>-9.2799999999999994</v>
      </c>
      <c r="L25" s="7">
        <v>-6.88</v>
      </c>
      <c r="M25" s="8">
        <v>-3.86</v>
      </c>
    </row>
    <row r="26" spans="5:13" ht="15.75" thickBot="1" x14ac:dyDescent="0.3">
      <c r="E26" s="5" t="s">
        <v>30</v>
      </c>
      <c r="F26" s="6">
        <v>-2.54</v>
      </c>
      <c r="G26" s="7">
        <v>-10.49</v>
      </c>
      <c r="H26" s="7">
        <v>-9.31</v>
      </c>
      <c r="I26" s="7">
        <v>-9.35</v>
      </c>
      <c r="J26" s="7">
        <v>-12.49</v>
      </c>
      <c r="K26" s="7">
        <v>-10.15</v>
      </c>
      <c r="L26" s="7">
        <v>-7.81</v>
      </c>
      <c r="M26" s="8">
        <v>-4.09</v>
      </c>
    </row>
    <row r="27" spans="5:13" ht="15.75" thickBot="1" x14ac:dyDescent="0.3">
      <c r="E27" s="5" t="s">
        <v>31</v>
      </c>
      <c r="F27" s="6">
        <v>-1.47</v>
      </c>
      <c r="G27" s="7">
        <v>-9.94</v>
      </c>
      <c r="H27" s="7">
        <v>-9.0399999999999991</v>
      </c>
      <c r="I27" s="7">
        <v>-9.02</v>
      </c>
      <c r="J27" s="7">
        <v>-12.03</v>
      </c>
      <c r="K27" s="7">
        <v>-9.82</v>
      </c>
      <c r="L27" s="7">
        <v>-7.56</v>
      </c>
      <c r="M27" s="8">
        <v>-4.3600000000000003</v>
      </c>
    </row>
    <row r="28" spans="5:13" ht="15.75" thickBot="1" x14ac:dyDescent="0.3">
      <c r="E28" s="5" t="s">
        <v>32</v>
      </c>
      <c r="F28" s="6">
        <v>-1.28</v>
      </c>
      <c r="G28" s="7">
        <v>-9.7899999999999991</v>
      </c>
      <c r="H28" s="7">
        <v>-8.84</v>
      </c>
      <c r="I28" s="7">
        <v>-8.6</v>
      </c>
      <c r="J28" s="7">
        <v>-11.66</v>
      </c>
      <c r="K28" s="7">
        <v>-9.6</v>
      </c>
      <c r="L28" s="7">
        <v>-7.28</v>
      </c>
      <c r="M28" s="8">
        <v>-3.55</v>
      </c>
    </row>
    <row r="29" spans="5:13" ht="15.75" thickBot="1" x14ac:dyDescent="0.3">
      <c r="E29" s="5" t="s">
        <v>33</v>
      </c>
      <c r="F29" s="6">
        <v>-0.6</v>
      </c>
      <c r="G29" s="7">
        <v>-8</v>
      </c>
      <c r="H29" s="7">
        <v>-6.6</v>
      </c>
      <c r="I29" s="7">
        <v>-7.78</v>
      </c>
      <c r="J29" s="7">
        <v>-11</v>
      </c>
      <c r="K29" s="7">
        <v>-9.15</v>
      </c>
      <c r="L29" s="7">
        <v>-5.92</v>
      </c>
      <c r="M29" s="8">
        <v>-3.31</v>
      </c>
    </row>
    <row r="30" spans="5:13" ht="15.75" thickBot="1" x14ac:dyDescent="0.3">
      <c r="E30" s="5" t="s">
        <v>34</v>
      </c>
      <c r="F30" s="6">
        <v>-1.76</v>
      </c>
      <c r="G30" s="7">
        <v>-10.07</v>
      </c>
      <c r="H30" s="7">
        <v>-9.06</v>
      </c>
      <c r="I30" s="7">
        <v>-8.99</v>
      </c>
      <c r="J30" s="7">
        <v>-12.06</v>
      </c>
      <c r="K30" s="7">
        <v>-9.86</v>
      </c>
      <c r="L30" s="7">
        <v>-7.55</v>
      </c>
      <c r="M30" s="8">
        <v>-4</v>
      </c>
    </row>
  </sheetData>
  <mergeCells count="4">
    <mergeCell ref="P2:R2"/>
    <mergeCell ref="S2:U2"/>
    <mergeCell ref="O2:O3"/>
    <mergeCell ref="Y2:Y3"/>
  </mergeCells>
  <pageMargins left="0.7" right="0.7" top="0.75" bottom="0.75" header="0.3" footer="0.3"/>
  <ignoredErrors>
    <ignoredError sqref="Q4 Q9" formula="1"/>
  </ignoredError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GE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5-05-20T14:45:30Z</dcterms:created>
  <dcterms:modified xsi:type="dcterms:W3CDTF">2025-06-29T20:18:22Z</dcterms:modified>
</cp:coreProperties>
</file>